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520" windowHeight="9585"/>
  </bookViews>
  <sheets>
    <sheet name="Лист1" sheetId="3" r:id="rId1"/>
    <sheet name="0_pt_all" sheetId="1" r:id="rId2"/>
  </sheets>
  <calcPr calcId="124519"/>
</workbook>
</file>

<file path=xl/calcChain.xml><?xml version="1.0" encoding="utf-8"?>
<calcChain xmlns="http://schemas.openxmlformats.org/spreadsheetml/2006/main">
  <c r="F42" i="1"/>
  <c r="F45"/>
  <c r="F46"/>
  <c r="F62"/>
  <c r="F77"/>
  <c r="F44"/>
  <c r="F4"/>
  <c r="F71"/>
  <c r="F37"/>
  <c r="F34"/>
  <c r="F23"/>
  <c r="F70"/>
  <c r="F49"/>
  <c r="F50"/>
  <c r="F82"/>
  <c r="F81"/>
  <c r="F35"/>
  <c r="F36"/>
  <c r="F69"/>
  <c r="F65"/>
  <c r="F2"/>
  <c r="F30"/>
  <c r="F3"/>
  <c r="F53"/>
  <c r="F16"/>
  <c r="F18"/>
  <c r="F40"/>
  <c r="F15"/>
  <c r="F76"/>
  <c r="F74"/>
  <c r="F12"/>
  <c r="F80"/>
</calcChain>
</file>

<file path=xl/sharedStrings.xml><?xml version="1.0" encoding="utf-8"?>
<sst xmlns="http://schemas.openxmlformats.org/spreadsheetml/2006/main" count="264" uniqueCount="232">
  <si>
    <t>XLOC_032002</t>
  </si>
  <si>
    <t>Pt:4185-5617</t>
  </si>
  <si>
    <t>XLOC_032003</t>
  </si>
  <si>
    <t>psbI,psbK</t>
  </si>
  <si>
    <t>Pt:6505-8123</t>
  </si>
  <si>
    <t>XLOC_032004</t>
  </si>
  <si>
    <t>psbC,psbD</t>
  </si>
  <si>
    <t>Pt:8616-11047</t>
  </si>
  <si>
    <t>XLOC_032005</t>
  </si>
  <si>
    <t>psbZ</t>
  </si>
  <si>
    <t>Pt:11636-11825</t>
  </si>
  <si>
    <t>XLOC_032006</t>
  </si>
  <si>
    <t>trnG-UCC</t>
  </si>
  <si>
    <t>Pt:12104-12175</t>
  </si>
  <si>
    <t>XLOC_032007</t>
  </si>
  <si>
    <t>trnT-GGU</t>
  </si>
  <si>
    <t>Pt:14660-14732</t>
  </si>
  <si>
    <t>XLOC_032008</t>
  </si>
  <si>
    <t>Pt:14732-14796</t>
  </si>
  <si>
    <t>XLOC_032009</t>
  </si>
  <si>
    <t>trnE-UUC</t>
  </si>
  <si>
    <t>Pt:15248-15321</t>
  </si>
  <si>
    <t>XLOC_032010</t>
  </si>
  <si>
    <t>trnY-GUA</t>
  </si>
  <si>
    <t>Pt:15382-15464</t>
  </si>
  <si>
    <t>XLOC_032011</t>
  </si>
  <si>
    <t>trnD-GUC</t>
  </si>
  <si>
    <t>Pt:15822-15896</t>
  </si>
  <si>
    <t>XLOC_032012</t>
  </si>
  <si>
    <t>psbM</t>
  </si>
  <si>
    <t>Pt:15950-18238</t>
  </si>
  <si>
    <t>XLOC_032013</t>
  </si>
  <si>
    <t>rpoB</t>
  </si>
  <si>
    <t>Pt:19543-22774</t>
  </si>
  <si>
    <t>XLOC_032014</t>
  </si>
  <si>
    <t>rpoC1</t>
  </si>
  <si>
    <t>Pt:22811-24860</t>
  </si>
  <si>
    <t>XLOC_032015</t>
  </si>
  <si>
    <t>rpoC2</t>
  </si>
  <si>
    <t>Pt:25069-29503</t>
  </si>
  <si>
    <t>XLOC_032016</t>
  </si>
  <si>
    <t>rps2</t>
  </si>
  <si>
    <t>Pt:29829-30540</t>
  </si>
  <si>
    <t>XLOC_032017</t>
  </si>
  <si>
    <t>atpI</t>
  </si>
  <si>
    <t>Pt:30804-31548</t>
  </si>
  <si>
    <t>XLOC_032018</t>
  </si>
  <si>
    <t>Pt:32003-36298</t>
  </si>
  <si>
    <t>XLOC_032019</t>
  </si>
  <si>
    <t>trnS-GGA</t>
  </si>
  <si>
    <t>Pt:41628-45606</t>
  </si>
  <si>
    <t>XLOC_032020</t>
  </si>
  <si>
    <t>trnL-UAA</t>
  </si>
  <si>
    <t>Pt:46610-47263</t>
  </si>
  <si>
    <t>XLOC_032021</t>
  </si>
  <si>
    <t>trnF-GAA</t>
  </si>
  <si>
    <t>Pt:47583-47656</t>
  </si>
  <si>
    <t>XLOC_032022</t>
  </si>
  <si>
    <t>trnM-CAU</t>
  </si>
  <si>
    <t>Pt:51517-51590</t>
  </si>
  <si>
    <t>XLOC_032023</t>
  </si>
  <si>
    <t>rbcL</t>
  </si>
  <si>
    <t>Pt:54266-56969</t>
  </si>
  <si>
    <t>XLOC_032024</t>
  </si>
  <si>
    <t>psaI</t>
  </si>
  <si>
    <t>Pt:57437-57548</t>
  </si>
  <si>
    <t>XLOC_032025</t>
  </si>
  <si>
    <t>ycf4</t>
  </si>
  <si>
    <t>Pt:57879-58437</t>
  </si>
  <si>
    <t>XLOC_032026</t>
  </si>
  <si>
    <t>cemA</t>
  </si>
  <si>
    <t>Pt:58905-59598</t>
  </si>
  <si>
    <t>XLOC_032027</t>
  </si>
  <si>
    <t>petA</t>
  </si>
  <si>
    <t>Pt:59825-60788</t>
  </si>
  <si>
    <t>XLOC_032028</t>
  </si>
  <si>
    <t>petL</t>
  </si>
  <si>
    <t>Pt:63538-63634</t>
  </si>
  <si>
    <t>XLOC_032029</t>
  </si>
  <si>
    <t>petG</t>
  </si>
  <si>
    <t>Pt:63813-63927</t>
  </si>
  <si>
    <t>XLOC_032030</t>
  </si>
  <si>
    <t>psaJ</t>
  </si>
  <si>
    <t>Pt:64671-64800</t>
  </si>
  <si>
    <t>XLOC_032031</t>
  </si>
  <si>
    <t>rpl33</t>
  </si>
  <si>
    <t>Pt:65248-65449</t>
  </si>
  <si>
    <t>XLOC_032032</t>
  </si>
  <si>
    <t>rps18</t>
  </si>
  <si>
    <t>Pt:65716-66229</t>
  </si>
  <si>
    <t>XLOC_032033</t>
  </si>
  <si>
    <t>psbB</t>
  </si>
  <si>
    <t>Pt:66391-91049</t>
  </si>
  <si>
    <t>XLOC_032034</t>
  </si>
  <si>
    <t>psbT</t>
  </si>
  <si>
    <t>XLOC_032035</t>
  </si>
  <si>
    <t>psbH</t>
  </si>
  <si>
    <t>XLOC_032036</t>
  </si>
  <si>
    <t>petB</t>
  </si>
  <si>
    <t>XLOC_032037</t>
  </si>
  <si>
    <t>petD</t>
  </si>
  <si>
    <t>XLOC_032038</t>
  </si>
  <si>
    <t>trnH-GUG</t>
  </si>
  <si>
    <t>XLOC_032039</t>
  </si>
  <si>
    <t>ycf15</t>
  </si>
  <si>
    <t>XLOC_032040</t>
  </si>
  <si>
    <t>XLOC_032041</t>
  </si>
  <si>
    <t>trnV-GAC</t>
  </si>
  <si>
    <t>Pt:91835-91907</t>
  </si>
  <si>
    <t>XLOC_032042</t>
  </si>
  <si>
    <t>16S ribosomal RNA</t>
  </si>
  <si>
    <t>Pt:92136-93628</t>
  </si>
  <si>
    <t>XLOC_032043</t>
  </si>
  <si>
    <t>trnI-GAU</t>
  </si>
  <si>
    <t>Pt:93935-94812</t>
  </si>
  <si>
    <t>XLOC_032044</t>
  </si>
  <si>
    <t>trnA-UGC</t>
  </si>
  <si>
    <t>Pt:94877-95760</t>
  </si>
  <si>
    <t>XLOC_032045</t>
  </si>
  <si>
    <t>23S ribosomal RNA</t>
  </si>
  <si>
    <t>Pt:95911-98799</t>
  </si>
  <si>
    <t>XLOC_032046</t>
  </si>
  <si>
    <t>4.5S ribosomal RNA</t>
  </si>
  <si>
    <t>Pt:98894-98989</t>
  </si>
  <si>
    <t>XLOC_032047</t>
  </si>
  <si>
    <t>5S ribosomal RNA</t>
  </si>
  <si>
    <t>Pt:99216-99337</t>
  </si>
  <si>
    <t>XLOC_032048</t>
  </si>
  <si>
    <t>trnR-ACG</t>
  </si>
  <si>
    <t>Pt:99565-99639</t>
  </si>
  <si>
    <t>XLOC_032049</t>
  </si>
  <si>
    <t>rps15</t>
  </si>
  <si>
    <t>Pt:100153-115974</t>
  </si>
  <si>
    <t>XLOC_032050</t>
  </si>
  <si>
    <t>XLOC_032051</t>
  </si>
  <si>
    <t>psbA</t>
  </si>
  <si>
    <t>Pt:81-1143</t>
  </si>
  <si>
    <t>XLOC_032052</t>
  </si>
  <si>
    <t>trnK-UUU</t>
  </si>
  <si>
    <t>Pt:1364-3931</t>
  </si>
  <si>
    <t>XLOC_032053</t>
  </si>
  <si>
    <t>XLOC_032054</t>
  </si>
  <si>
    <t>trnQ-UUG</t>
  </si>
  <si>
    <t>Pt:6307-6380</t>
  </si>
  <si>
    <t>XLOC_032055</t>
  </si>
  <si>
    <t>trnS-GCU</t>
  </si>
  <si>
    <t>XLOC_032056</t>
  </si>
  <si>
    <t>trnS-UGA</t>
  </si>
  <si>
    <t>Pt:11192-11280</t>
  </si>
  <si>
    <t>XLOC_032057</t>
  </si>
  <si>
    <t>trnfM-CAU</t>
  </si>
  <si>
    <t>Pt:12623-12697</t>
  </si>
  <si>
    <t>XLOC_032058</t>
  </si>
  <si>
    <t>petN</t>
  </si>
  <si>
    <t>XLOC_032059</t>
  </si>
  <si>
    <t>trnC-GCA</t>
  </si>
  <si>
    <t>Pt:18308-18379</t>
  </si>
  <si>
    <t>XLOC_032060</t>
  </si>
  <si>
    <t>trnR-UCU</t>
  </si>
  <si>
    <t>XLOC_032061</t>
  </si>
  <si>
    <t>XLOC_032062</t>
  </si>
  <si>
    <t>rps14</t>
  </si>
  <si>
    <t>Pt:36396-36708</t>
  </si>
  <si>
    <t>XLOC_032063</t>
  </si>
  <si>
    <t>psaB</t>
  </si>
  <si>
    <t>Pt:36854-39059</t>
  </si>
  <si>
    <t>XLOC_032064</t>
  </si>
  <si>
    <t>psaA</t>
  </si>
  <si>
    <t>Pt:39084-41337</t>
  </si>
  <si>
    <t>XLOC_032065</t>
  </si>
  <si>
    <t>XLOC_032066</t>
  </si>
  <si>
    <t>trnT-UGU</t>
  </si>
  <si>
    <t>Pt:45914-45987</t>
  </si>
  <si>
    <t>XLOC_032067</t>
  </si>
  <si>
    <t>ndhJ</t>
  </si>
  <si>
    <t>Pt:48242-48722</t>
  </si>
  <si>
    <t>XLOC_032068</t>
  </si>
  <si>
    <t>ndhC,ndhK</t>
  </si>
  <si>
    <t>Pt:48824-49915</t>
  </si>
  <si>
    <t>XLOC_032069</t>
  </si>
  <si>
    <t>trnV-UAC</t>
  </si>
  <si>
    <t>Pt:50640-51312</t>
  </si>
  <si>
    <t>XLOC_032070</t>
  </si>
  <si>
    <t>atpB,atpE</t>
  </si>
  <si>
    <t>Pt:51704-53611</t>
  </si>
  <si>
    <t>XLOC_032071</t>
  </si>
  <si>
    <t>psbE,psbF,psbJ,psbL</t>
  </si>
  <si>
    <t>Pt:60972-63498</t>
  </si>
  <si>
    <t>XLOC_032072</t>
  </si>
  <si>
    <t>trnW-CCA</t>
  </si>
  <si>
    <t>Pt:64044-64118</t>
  </si>
  <si>
    <t>XLOC_032073</t>
  </si>
  <si>
    <t>trnP-UGG</t>
  </si>
  <si>
    <t>Pt:64257-64332</t>
  </si>
  <si>
    <t>XLOC_032074</t>
  </si>
  <si>
    <t>gene:EPlHVUG00000010002.1,gene:EPlHVUG00000010004.1,gene:EPlHVUG00000010009.1,gene:EPlHVUG00000010013.1,gene:EPlHVUG00000010015.1,gene:EPlHVUG00000010023.1,gene:EPlHVUG00000010032.1,gene:EPlHVUG00000010038.1,gene:EPlHVUG00000010041.1,gene:EPlHVUG00000010042.1,gene:EPlHVUG00000010054.1,gene:EPlHVUG00000010057.1,gene:EPlHVUG00000010061.1,gene:EPlHVUG00000010064.1,gene:EPlHVUG00000010073.1,rpl20,rps12</t>
  </si>
  <si>
    <t>XLOC_032075</t>
  </si>
  <si>
    <t>trnN-GUU</t>
  </si>
  <si>
    <t>Pt:99912-99984</t>
  </si>
  <si>
    <t>XLOC_032076</t>
  </si>
  <si>
    <t>ndhF</t>
  </si>
  <si>
    <t>XLOC_032077</t>
  </si>
  <si>
    <t>ndhD,ndhE,psaC</t>
  </si>
  <si>
    <t>XLOC_032078</t>
  </si>
  <si>
    <t>ndhG</t>
  </si>
  <si>
    <t>XLOC_032079</t>
  </si>
  <si>
    <t>ndhI</t>
  </si>
  <si>
    <t>XLOC_032080</t>
  </si>
  <si>
    <t>ndhA</t>
  </si>
  <si>
    <t>XLOC_032081</t>
  </si>
  <si>
    <t>XLOC_032082</t>
  </si>
  <si>
    <t>-</t>
  </si>
  <si>
    <t>Pt:14255-14588</t>
  </si>
  <si>
    <t>atpA,atpH, ATP synthase CF0 subunit I</t>
  </si>
  <si>
    <t>ribosomal S16</t>
  </si>
  <si>
    <t>ribosomal S12</t>
  </si>
  <si>
    <t>cytochrome C heme attachment protein,ndhH</t>
  </si>
  <si>
    <t>ycf3,rps4</t>
  </si>
  <si>
    <t>fragment</t>
  </si>
  <si>
    <t>gene</t>
  </si>
  <si>
    <t>location</t>
  </si>
  <si>
    <r>
      <t>fpkm(i:Bw</t>
    </r>
    <r>
      <rPr>
        <i/>
        <sz val="11"/>
        <color theme="1"/>
        <rFont val="Calibri"/>
        <family val="2"/>
        <charset val="204"/>
        <scheme val="minor"/>
      </rPr>
      <t>Alm</t>
    </r>
    <r>
      <rPr>
        <sz val="11"/>
        <color theme="1"/>
        <rFont val="Calibri"/>
        <family val="2"/>
        <charset val="204"/>
        <scheme val="minor"/>
      </rPr>
      <t>)</t>
    </r>
  </si>
  <si>
    <t>fpkm(Bowman)</t>
  </si>
  <si>
    <t>log2(FC)</t>
  </si>
  <si>
    <t>q-value</t>
  </si>
  <si>
    <t>An ID attributed to the transcribed genome fragment by Cufflinks pipeline</t>
  </si>
  <si>
    <r>
      <t xml:space="preserve">gene name as inferred from </t>
    </r>
    <r>
      <rPr>
        <i/>
        <sz val="11"/>
        <color theme="1"/>
        <rFont val="Calibri"/>
        <family val="2"/>
        <charset val="204"/>
        <scheme val="minor"/>
      </rPr>
      <t>H. vulgare</t>
    </r>
    <r>
      <rPr>
        <sz val="11"/>
        <color theme="1"/>
        <rFont val="Calibri"/>
        <family val="2"/>
        <charset val="204"/>
        <scheme val="minor"/>
      </rPr>
      <t xml:space="preserve"> genome assembly</t>
    </r>
  </si>
  <si>
    <t>location of gene on Plastid chromosome</t>
  </si>
  <si>
    <r>
      <t>Mean FPKM value from three i:Bw</t>
    </r>
    <r>
      <rPr>
        <i/>
        <sz val="11"/>
        <color theme="1"/>
        <rFont val="Calibri"/>
        <family val="2"/>
        <charset val="204"/>
        <scheme val="minor"/>
      </rPr>
      <t>Alm</t>
    </r>
    <r>
      <rPr>
        <sz val="11"/>
        <color theme="1"/>
        <rFont val="Calibri"/>
        <family val="2"/>
        <charset val="204"/>
        <scheme val="minor"/>
      </rPr>
      <t xml:space="preserve"> libraries</t>
    </r>
  </si>
  <si>
    <t>mean FPKM value from three Bowman libraries</t>
  </si>
  <si>
    <r>
      <t>logarithm (base 2) of fold change between i:Bw</t>
    </r>
    <r>
      <rPr>
        <i/>
        <sz val="11"/>
        <color theme="1"/>
        <rFont val="Calibri"/>
        <family val="2"/>
        <charset val="204"/>
        <scheme val="minor"/>
      </rPr>
      <t>Alm FPKM and Bowman FPKM</t>
    </r>
  </si>
  <si>
    <t>p-value after Benjamini-Hochberg correction</t>
  </si>
</sst>
</file>

<file path=xl/styles.xml><?xml version="1.0" encoding="utf-8"?>
<styleSheet xmlns="http://schemas.openxmlformats.org/spreadsheetml/2006/main">
  <numFmts count="1">
    <numFmt numFmtId="164" formatCode="0.000"/>
  </numFmts>
  <fonts count="20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i/>
      <sz val="11"/>
      <color theme="1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18" fillId="0" borderId="0" xfId="0" applyFont="1"/>
    <xf numFmtId="164" fontId="0" fillId="0" borderId="0" xfId="0" applyNumberFormat="1"/>
  </cellXfs>
  <cellStyles count="42">
    <cellStyle name="20% - Акцент1" xfId="19" builtinId="30" customBuiltin="1"/>
    <cellStyle name="20% - Акцент2" xfId="23" builtinId="34" customBuiltin="1"/>
    <cellStyle name="20% - Акцент3" xfId="27" builtinId="38" customBuiltin="1"/>
    <cellStyle name="20% - Акцент4" xfId="31" builtinId="42" customBuiltin="1"/>
    <cellStyle name="20% - Акцент5" xfId="35" builtinId="46" customBuiltin="1"/>
    <cellStyle name="20% - Акцент6" xfId="39" builtinId="50" customBuiltin="1"/>
    <cellStyle name="40% - Акцент1" xfId="20" builtinId="31" customBuiltin="1"/>
    <cellStyle name="40% - Акцент2" xfId="24" builtinId="35" customBuiltin="1"/>
    <cellStyle name="40% - Акцент3" xfId="28" builtinId="39" customBuiltin="1"/>
    <cellStyle name="40% - Акцент4" xfId="32" builtinId="43" customBuiltin="1"/>
    <cellStyle name="40% - Акцент5" xfId="36" builtinId="47" customBuiltin="1"/>
    <cellStyle name="40% - Акцент6" xfId="40" builtinId="51" customBuiltin="1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C8"/>
  <sheetViews>
    <sheetView tabSelected="1" workbookViewId="0">
      <selection activeCell="G18" sqref="G18"/>
    </sheetView>
  </sheetViews>
  <sheetFormatPr defaultRowHeight="15"/>
  <cols>
    <col min="2" max="2" width="14.85546875" bestFit="1" customWidth="1"/>
  </cols>
  <sheetData>
    <row r="2" spans="2:3">
      <c r="B2" t="s">
        <v>218</v>
      </c>
      <c r="C2" t="s">
        <v>225</v>
      </c>
    </row>
    <row r="3" spans="2:3">
      <c r="B3" t="s">
        <v>219</v>
      </c>
      <c r="C3" t="s">
        <v>226</v>
      </c>
    </row>
    <row r="4" spans="2:3">
      <c r="B4" t="s">
        <v>220</v>
      </c>
      <c r="C4" t="s">
        <v>227</v>
      </c>
    </row>
    <row r="5" spans="2:3">
      <c r="B5" s="1" t="s">
        <v>221</v>
      </c>
      <c r="C5" t="s">
        <v>228</v>
      </c>
    </row>
    <row r="6" spans="2:3">
      <c r="B6" s="1" t="s">
        <v>222</v>
      </c>
      <c r="C6" t="s">
        <v>229</v>
      </c>
    </row>
    <row r="7" spans="2:3">
      <c r="B7" t="s">
        <v>223</v>
      </c>
      <c r="C7" t="s">
        <v>230</v>
      </c>
    </row>
    <row r="8" spans="2:3">
      <c r="B8" t="s">
        <v>224</v>
      </c>
      <c r="C8" t="s">
        <v>2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82"/>
  <sheetViews>
    <sheetView workbookViewId="0">
      <selection activeCell="H7" sqref="H7"/>
    </sheetView>
  </sheetViews>
  <sheetFormatPr defaultRowHeight="15"/>
  <cols>
    <col min="1" max="1" width="12.5703125" bestFit="1" customWidth="1"/>
    <col min="2" max="2" width="42.28515625" customWidth="1"/>
    <col min="3" max="3" width="16.28515625" bestFit="1" customWidth="1"/>
    <col min="4" max="4" width="14.7109375" style="1" bestFit="1" customWidth="1"/>
    <col min="5" max="5" width="14.85546875" style="1" bestFit="1" customWidth="1"/>
    <col min="6" max="6" width="10.5703125" style="1" bestFit="1" customWidth="1"/>
    <col min="7" max="7" width="9.140625" style="3"/>
    <col min="9" max="9" width="16.85546875" bestFit="1" customWidth="1"/>
  </cols>
  <sheetData>
    <row r="1" spans="1:17">
      <c r="A1" t="s">
        <v>218</v>
      </c>
      <c r="B1" t="s">
        <v>219</v>
      </c>
      <c r="C1" t="s">
        <v>220</v>
      </c>
      <c r="D1" s="1" t="s">
        <v>221</v>
      </c>
      <c r="E1" s="1" t="s">
        <v>222</v>
      </c>
      <c r="F1" s="1" t="s">
        <v>223</v>
      </c>
      <c r="G1" s="3" t="s">
        <v>224</v>
      </c>
    </row>
    <row r="2" spans="1:17">
      <c r="A2" t="s">
        <v>0</v>
      </c>
      <c r="B2" t="s">
        <v>214</v>
      </c>
      <c r="C2" t="s">
        <v>1</v>
      </c>
      <c r="D2" s="1">
        <v>15.528700000000001</v>
      </c>
      <c r="E2" s="1">
        <v>135.12899999999999</v>
      </c>
      <c r="F2" s="1">
        <f>LOG(D2/E2,2)</f>
        <v>-3.1213283610087559</v>
      </c>
      <c r="G2" s="3">
        <v>8.9999999999999993E-3</v>
      </c>
      <c r="Q2" s="2"/>
    </row>
    <row r="3" spans="1:17">
      <c r="A3" t="s">
        <v>2</v>
      </c>
      <c r="B3" t="s">
        <v>3</v>
      </c>
      <c r="C3" t="s">
        <v>4</v>
      </c>
      <c r="D3" s="1">
        <v>60.807499999999997</v>
      </c>
      <c r="E3" s="1">
        <v>380.702</v>
      </c>
      <c r="F3" s="1">
        <f>LOG(D3/E3,2)</f>
        <v>-2.6463409672180047</v>
      </c>
      <c r="G3" s="3">
        <v>0.12</v>
      </c>
    </row>
    <row r="4" spans="1:17">
      <c r="A4" t="s">
        <v>5</v>
      </c>
      <c r="B4" t="s">
        <v>6</v>
      </c>
      <c r="C4" t="s">
        <v>7</v>
      </c>
      <c r="D4" s="1">
        <v>2.8171400000000002</v>
      </c>
      <c r="E4" s="1">
        <v>102.071</v>
      </c>
      <c r="F4" s="1">
        <f>LOG(D4/E4,2)</f>
        <v>-5.1791979601582883</v>
      </c>
      <c r="G4" s="3">
        <v>2E-3</v>
      </c>
    </row>
    <row r="5" spans="1:17">
      <c r="A5" t="s">
        <v>8</v>
      </c>
      <c r="B5" t="s">
        <v>9</v>
      </c>
      <c r="C5" t="s">
        <v>10</v>
      </c>
      <c r="D5" s="1">
        <v>0</v>
      </c>
      <c r="E5" s="1">
        <v>0</v>
      </c>
      <c r="F5" s="1">
        <v>1</v>
      </c>
      <c r="G5" s="3">
        <v>2E-3</v>
      </c>
    </row>
    <row r="6" spans="1:17">
      <c r="A6" t="s">
        <v>11</v>
      </c>
      <c r="B6" t="s">
        <v>12</v>
      </c>
      <c r="C6" t="s">
        <v>13</v>
      </c>
      <c r="D6" s="1">
        <v>0</v>
      </c>
      <c r="E6" s="1">
        <v>0</v>
      </c>
      <c r="F6" s="1">
        <v>1</v>
      </c>
      <c r="G6" s="3">
        <v>1</v>
      </c>
    </row>
    <row r="7" spans="1:17">
      <c r="A7" t="s">
        <v>14</v>
      </c>
      <c r="B7" t="s">
        <v>15</v>
      </c>
      <c r="C7" t="s">
        <v>16</v>
      </c>
      <c r="D7" s="1">
        <v>0</v>
      </c>
      <c r="E7" s="1">
        <v>0</v>
      </c>
      <c r="F7" s="1">
        <v>1</v>
      </c>
      <c r="G7" s="3">
        <v>1</v>
      </c>
    </row>
    <row r="8" spans="1:17">
      <c r="A8" t="s">
        <v>17</v>
      </c>
      <c r="B8" t="s">
        <v>15</v>
      </c>
      <c r="C8" t="s">
        <v>18</v>
      </c>
      <c r="D8" s="1">
        <v>0</v>
      </c>
      <c r="E8" s="1">
        <v>0</v>
      </c>
      <c r="F8" s="1">
        <v>1</v>
      </c>
      <c r="G8" s="3">
        <v>1</v>
      </c>
    </row>
    <row r="9" spans="1:17">
      <c r="A9" t="s">
        <v>19</v>
      </c>
      <c r="B9" t="s">
        <v>20</v>
      </c>
      <c r="C9" t="s">
        <v>21</v>
      </c>
      <c r="D9" s="1">
        <v>0</v>
      </c>
      <c r="E9" s="1">
        <v>0</v>
      </c>
      <c r="F9" s="1">
        <v>1</v>
      </c>
      <c r="G9" s="3">
        <v>1</v>
      </c>
    </row>
    <row r="10" spans="1:17">
      <c r="A10" t="s">
        <v>22</v>
      </c>
      <c r="B10" t="s">
        <v>23</v>
      </c>
      <c r="C10" t="s">
        <v>24</v>
      </c>
      <c r="D10" s="1">
        <v>0</v>
      </c>
      <c r="E10" s="1">
        <v>0</v>
      </c>
      <c r="F10" s="1">
        <v>1</v>
      </c>
      <c r="G10" s="3">
        <v>1</v>
      </c>
    </row>
    <row r="11" spans="1:17">
      <c r="A11" t="s">
        <v>25</v>
      </c>
      <c r="B11" t="s">
        <v>26</v>
      </c>
      <c r="C11" t="s">
        <v>27</v>
      </c>
      <c r="D11" s="1">
        <v>0</v>
      </c>
      <c r="E11" s="1">
        <v>0</v>
      </c>
      <c r="F11" s="1">
        <v>1</v>
      </c>
      <c r="G11" s="3">
        <v>1</v>
      </c>
    </row>
    <row r="12" spans="1:17">
      <c r="A12" t="s">
        <v>28</v>
      </c>
      <c r="B12" t="s">
        <v>29</v>
      </c>
      <c r="C12" t="s">
        <v>30</v>
      </c>
      <c r="D12" s="1">
        <v>186.36500000000001</v>
      </c>
      <c r="E12" s="1">
        <v>374.04899999999998</v>
      </c>
      <c r="F12" s="1">
        <f>LOG(D12/E12,2)</f>
        <v>-1.0050963316797696</v>
      </c>
      <c r="G12" s="3">
        <v>0.65</v>
      </c>
    </row>
    <row r="13" spans="1:17">
      <c r="A13" t="s">
        <v>31</v>
      </c>
      <c r="B13" t="s">
        <v>32</v>
      </c>
      <c r="C13" t="s">
        <v>33</v>
      </c>
      <c r="D13" s="1">
        <v>0</v>
      </c>
      <c r="E13" s="1">
        <v>1.3061700000000001</v>
      </c>
      <c r="F13" s="1">
        <v>1</v>
      </c>
      <c r="G13" s="3">
        <v>1</v>
      </c>
    </row>
    <row r="14" spans="1:17">
      <c r="A14" t="s">
        <v>34</v>
      </c>
      <c r="B14" t="s">
        <v>35</v>
      </c>
      <c r="C14" t="s">
        <v>36</v>
      </c>
      <c r="D14" s="1">
        <v>0</v>
      </c>
      <c r="E14" s="1">
        <v>2.0321099999999999</v>
      </c>
      <c r="F14" s="1">
        <v>1</v>
      </c>
      <c r="G14" s="3">
        <v>1</v>
      </c>
    </row>
    <row r="15" spans="1:17">
      <c r="A15" t="s">
        <v>37</v>
      </c>
      <c r="B15" t="s">
        <v>38</v>
      </c>
      <c r="C15" t="s">
        <v>39</v>
      </c>
      <c r="D15" s="1">
        <v>9.3206299999999995</v>
      </c>
      <c r="E15" s="1">
        <v>32.677399999999999</v>
      </c>
      <c r="F15" s="1">
        <f>LOG(D15/E15,2)</f>
        <v>-1.8097938210906364</v>
      </c>
      <c r="G15" s="3">
        <v>2E-3</v>
      </c>
    </row>
    <row r="16" spans="1:17">
      <c r="A16" t="s">
        <v>40</v>
      </c>
      <c r="B16" t="s">
        <v>41</v>
      </c>
      <c r="C16" t="s">
        <v>42</v>
      </c>
      <c r="D16" s="1">
        <v>6.41</v>
      </c>
      <c r="E16" s="1">
        <v>37.004399999999997</v>
      </c>
      <c r="F16" s="1">
        <f>LOG(D16/E16,2)</f>
        <v>-2.5293005623192473</v>
      </c>
      <c r="G16" s="3">
        <v>1.9E-2</v>
      </c>
    </row>
    <row r="17" spans="1:7">
      <c r="A17" t="s">
        <v>43</v>
      </c>
      <c r="B17" t="s">
        <v>44</v>
      </c>
      <c r="C17" t="s">
        <v>45</v>
      </c>
      <c r="D17" s="1">
        <v>0</v>
      </c>
      <c r="E17" s="1">
        <v>14.6988</v>
      </c>
      <c r="F17" s="1">
        <v>-10</v>
      </c>
      <c r="G17" s="3">
        <v>0.44</v>
      </c>
    </row>
    <row r="18" spans="1:7">
      <c r="A18" t="s">
        <v>46</v>
      </c>
      <c r="B18" t="s">
        <v>213</v>
      </c>
      <c r="C18" t="s">
        <v>47</v>
      </c>
      <c r="D18" s="1">
        <v>171.613</v>
      </c>
      <c r="E18" s="1">
        <v>816.49</v>
      </c>
      <c r="F18" s="1">
        <f>LOG(D18/E18,2)</f>
        <v>-2.2502763726426775</v>
      </c>
      <c r="G18" s="3">
        <v>0</v>
      </c>
    </row>
    <row r="19" spans="1:7">
      <c r="A19" t="s">
        <v>48</v>
      </c>
      <c r="B19" t="s">
        <v>49</v>
      </c>
      <c r="C19" t="s">
        <v>50</v>
      </c>
      <c r="D19" s="1">
        <v>0</v>
      </c>
      <c r="E19" s="1">
        <v>0</v>
      </c>
      <c r="F19" s="1">
        <v>1</v>
      </c>
      <c r="G19" s="3">
        <v>1</v>
      </c>
    </row>
    <row r="20" spans="1:7">
      <c r="A20" t="s">
        <v>51</v>
      </c>
      <c r="B20" t="s">
        <v>52</v>
      </c>
      <c r="C20" t="s">
        <v>53</v>
      </c>
      <c r="D20" s="1">
        <v>0</v>
      </c>
      <c r="E20" s="1">
        <v>0</v>
      </c>
      <c r="F20" s="1">
        <v>1</v>
      </c>
      <c r="G20" s="3">
        <v>1</v>
      </c>
    </row>
    <row r="21" spans="1:7">
      <c r="A21" t="s">
        <v>54</v>
      </c>
      <c r="B21" t="s">
        <v>55</v>
      </c>
      <c r="C21" t="s">
        <v>56</v>
      </c>
      <c r="D21" s="1">
        <v>0</v>
      </c>
      <c r="E21" s="1">
        <v>0</v>
      </c>
      <c r="F21" s="1">
        <v>1</v>
      </c>
      <c r="G21" s="3">
        <v>1</v>
      </c>
    </row>
    <row r="22" spans="1:7">
      <c r="A22" t="s">
        <v>57</v>
      </c>
      <c r="B22" t="s">
        <v>58</v>
      </c>
      <c r="C22" t="s">
        <v>59</v>
      </c>
      <c r="D22" s="1">
        <v>0</v>
      </c>
      <c r="E22" s="1">
        <v>0</v>
      </c>
      <c r="F22" s="1">
        <v>1</v>
      </c>
      <c r="G22" s="3">
        <v>1</v>
      </c>
    </row>
    <row r="23" spans="1:7">
      <c r="A23" t="s">
        <v>60</v>
      </c>
      <c r="B23" t="s">
        <v>61</v>
      </c>
      <c r="C23" t="s">
        <v>62</v>
      </c>
      <c r="D23" s="1">
        <v>352.36799999999999</v>
      </c>
      <c r="E23" s="1">
        <v>8287.59</v>
      </c>
      <c r="F23" s="1">
        <f>LOG(D23/E23,2)</f>
        <v>-4.5557978142190887</v>
      </c>
      <c r="G23" s="3">
        <v>7.0000000000000007E-2</v>
      </c>
    </row>
    <row r="24" spans="1:7">
      <c r="A24" t="s">
        <v>63</v>
      </c>
      <c r="B24" t="s">
        <v>64</v>
      </c>
      <c r="C24" t="s">
        <v>65</v>
      </c>
      <c r="D24" s="1">
        <v>0</v>
      </c>
      <c r="E24" s="1">
        <v>183.90899999999999</v>
      </c>
      <c r="F24" s="1">
        <v>-10</v>
      </c>
      <c r="G24" s="3">
        <v>0.21</v>
      </c>
    </row>
    <row r="25" spans="1:7">
      <c r="A25" t="s">
        <v>66</v>
      </c>
      <c r="B25" t="s">
        <v>67</v>
      </c>
      <c r="C25" t="s">
        <v>68</v>
      </c>
      <c r="D25" s="1">
        <v>0</v>
      </c>
      <c r="E25" s="1">
        <v>27.265799999999999</v>
      </c>
      <c r="F25" s="1">
        <v>-10</v>
      </c>
      <c r="G25" s="3">
        <v>0.32</v>
      </c>
    </row>
    <row r="26" spans="1:7">
      <c r="A26" t="s">
        <v>69</v>
      </c>
      <c r="B26" t="s">
        <v>70</v>
      </c>
      <c r="C26" t="s">
        <v>71</v>
      </c>
      <c r="D26" s="1">
        <v>0</v>
      </c>
      <c r="E26" s="1">
        <v>24.3367</v>
      </c>
      <c r="F26" s="1">
        <v>-10</v>
      </c>
      <c r="G26" s="3">
        <v>0.37</v>
      </c>
    </row>
    <row r="27" spans="1:7">
      <c r="A27" t="s">
        <v>72</v>
      </c>
      <c r="B27" t="s">
        <v>73</v>
      </c>
      <c r="C27" t="s">
        <v>74</v>
      </c>
      <c r="D27" s="1">
        <v>0</v>
      </c>
      <c r="E27" s="1">
        <v>1.86286</v>
      </c>
      <c r="F27" s="1">
        <v>1</v>
      </c>
      <c r="G27" s="3">
        <v>1</v>
      </c>
    </row>
    <row r="28" spans="1:7">
      <c r="A28" t="s">
        <v>75</v>
      </c>
      <c r="B28" t="s">
        <v>76</v>
      </c>
      <c r="C28" t="s">
        <v>77</v>
      </c>
      <c r="D28" s="1">
        <v>0</v>
      </c>
      <c r="E28" s="1">
        <v>0</v>
      </c>
      <c r="F28" s="1">
        <v>1</v>
      </c>
      <c r="G28" s="3">
        <v>1</v>
      </c>
    </row>
    <row r="29" spans="1:7">
      <c r="A29" t="s">
        <v>78</v>
      </c>
      <c r="B29" t="s">
        <v>79</v>
      </c>
      <c r="C29" t="s">
        <v>80</v>
      </c>
      <c r="D29" s="1">
        <v>0</v>
      </c>
      <c r="E29" s="1">
        <v>0</v>
      </c>
      <c r="F29" s="1">
        <v>1</v>
      </c>
      <c r="G29" s="3">
        <v>1</v>
      </c>
    </row>
    <row r="30" spans="1:7">
      <c r="A30" t="s">
        <v>81</v>
      </c>
      <c r="B30" t="s">
        <v>82</v>
      </c>
      <c r="C30" t="s">
        <v>83</v>
      </c>
      <c r="D30" s="1">
        <v>13.910500000000001</v>
      </c>
      <c r="E30" s="1">
        <v>93.222899999999996</v>
      </c>
      <c r="F30" s="1">
        <f>LOG(D30/E30,2)</f>
        <v>-2.744510116127993</v>
      </c>
      <c r="G30" s="3">
        <v>0.52</v>
      </c>
    </row>
    <row r="31" spans="1:7">
      <c r="A31" t="s">
        <v>84</v>
      </c>
      <c r="B31" t="s">
        <v>85</v>
      </c>
      <c r="C31" t="s">
        <v>86</v>
      </c>
      <c r="D31" s="1">
        <v>0</v>
      </c>
      <c r="E31" s="1">
        <v>0</v>
      </c>
      <c r="F31" s="1">
        <v>1</v>
      </c>
      <c r="G31" s="3">
        <v>1</v>
      </c>
    </row>
    <row r="32" spans="1:7">
      <c r="A32" t="s">
        <v>87</v>
      </c>
      <c r="B32" t="s">
        <v>88</v>
      </c>
      <c r="C32" t="s">
        <v>89</v>
      </c>
      <c r="D32" s="1">
        <v>0</v>
      </c>
      <c r="E32" s="1">
        <v>0</v>
      </c>
      <c r="F32" s="1">
        <v>1</v>
      </c>
      <c r="G32" s="3">
        <v>1</v>
      </c>
    </row>
    <row r="33" spans="1:7">
      <c r="A33" t="s">
        <v>90</v>
      </c>
      <c r="B33" t="s">
        <v>91</v>
      </c>
      <c r="C33" t="s">
        <v>92</v>
      </c>
      <c r="D33" s="1">
        <v>0</v>
      </c>
      <c r="E33" s="1">
        <v>43.569299999999998</v>
      </c>
      <c r="F33" s="1">
        <v>-10</v>
      </c>
      <c r="G33" s="3">
        <v>0.42</v>
      </c>
    </row>
    <row r="34" spans="1:7">
      <c r="A34" t="s">
        <v>93</v>
      </c>
      <c r="B34" t="s">
        <v>94</v>
      </c>
      <c r="C34" t="s">
        <v>92</v>
      </c>
      <c r="D34" s="1">
        <v>22.248699999999999</v>
      </c>
      <c r="E34" s="1">
        <v>553.428</v>
      </c>
      <c r="F34" s="1">
        <f>LOG(D34/E34,2)</f>
        <v>-4.6366026907175657</v>
      </c>
      <c r="G34" s="3">
        <v>0.62</v>
      </c>
    </row>
    <row r="35" spans="1:7">
      <c r="A35" t="s">
        <v>95</v>
      </c>
      <c r="B35" t="s">
        <v>96</v>
      </c>
      <c r="C35" t="s">
        <v>92</v>
      </c>
      <c r="D35" s="1">
        <v>2.3150400000000002</v>
      </c>
      <c r="E35" s="1">
        <v>34.2791</v>
      </c>
      <c r="F35" s="1">
        <f>LOG(D35/E35,2)</f>
        <v>-3.8882202057366406</v>
      </c>
      <c r="G35" s="3">
        <v>0.62</v>
      </c>
    </row>
    <row r="36" spans="1:7">
      <c r="A36" t="s">
        <v>97</v>
      </c>
      <c r="B36" t="s">
        <v>98</v>
      </c>
      <c r="C36" t="s">
        <v>92</v>
      </c>
      <c r="D36" s="1">
        <v>2.0899299999999998</v>
      </c>
      <c r="E36" s="1">
        <v>25.398199999999999</v>
      </c>
      <c r="F36" s="1">
        <f>LOG(D36/E36,2)</f>
        <v>-3.6031997284634185</v>
      </c>
      <c r="G36" s="3">
        <v>0.56000000000000005</v>
      </c>
    </row>
    <row r="37" spans="1:7">
      <c r="A37" t="s">
        <v>99</v>
      </c>
      <c r="B37" t="s">
        <v>100</v>
      </c>
      <c r="C37" t="s">
        <v>92</v>
      </c>
      <c r="D37" s="1">
        <v>4.7520199999999999</v>
      </c>
      <c r="E37" s="1">
        <v>133.654</v>
      </c>
      <c r="F37" s="1">
        <f>LOG(D37/E37,2)</f>
        <v>-4.8138182969376198</v>
      </c>
      <c r="G37" s="3">
        <v>0.31</v>
      </c>
    </row>
    <row r="38" spans="1:7">
      <c r="A38" t="s">
        <v>101</v>
      </c>
      <c r="B38" t="s">
        <v>102</v>
      </c>
      <c r="C38" t="s">
        <v>92</v>
      </c>
      <c r="D38" s="1">
        <v>0</v>
      </c>
      <c r="E38" s="1">
        <v>0</v>
      </c>
      <c r="F38" s="1">
        <v>1</v>
      </c>
      <c r="G38" s="3">
        <v>1</v>
      </c>
    </row>
    <row r="39" spans="1:7">
      <c r="A39" t="s">
        <v>103</v>
      </c>
      <c r="B39" t="s">
        <v>104</v>
      </c>
      <c r="C39" t="s">
        <v>92</v>
      </c>
      <c r="D39" s="1">
        <v>0</v>
      </c>
      <c r="E39" s="1">
        <v>2.1401599999999998</v>
      </c>
      <c r="F39" s="1">
        <v>1</v>
      </c>
      <c r="G39" s="3">
        <v>1</v>
      </c>
    </row>
    <row r="40" spans="1:7">
      <c r="A40" t="s">
        <v>105</v>
      </c>
      <c r="B40" t="s">
        <v>215</v>
      </c>
      <c r="C40" t="s">
        <v>92</v>
      </c>
      <c r="D40" s="1">
        <v>131.898</v>
      </c>
      <c r="E40" s="1">
        <v>590.48299999999995</v>
      </c>
      <c r="F40" s="1">
        <f>LOG(D40/E40,2)</f>
        <v>-2.1624728362082815</v>
      </c>
      <c r="G40" s="3">
        <v>0.65</v>
      </c>
    </row>
    <row r="41" spans="1:7">
      <c r="A41" t="s">
        <v>106</v>
      </c>
      <c r="B41" t="s">
        <v>107</v>
      </c>
      <c r="C41" t="s">
        <v>108</v>
      </c>
      <c r="D41" s="1">
        <v>0</v>
      </c>
      <c r="E41" s="1">
        <v>0</v>
      </c>
      <c r="F41" s="1">
        <v>1</v>
      </c>
      <c r="G41" s="3">
        <v>1</v>
      </c>
    </row>
    <row r="42" spans="1:7">
      <c r="A42" t="s">
        <v>109</v>
      </c>
      <c r="B42" t="s">
        <v>110</v>
      </c>
      <c r="C42" t="s">
        <v>111</v>
      </c>
      <c r="D42" s="1">
        <v>41.477800000000002</v>
      </c>
      <c r="E42" s="1">
        <v>15273.9</v>
      </c>
      <c r="F42" s="1">
        <f>LOG(D42/E42,2)</f>
        <v>-8.5245133930053374</v>
      </c>
      <c r="G42" s="3">
        <v>2E-3</v>
      </c>
    </row>
    <row r="43" spans="1:7">
      <c r="A43" t="s">
        <v>112</v>
      </c>
      <c r="B43" t="s">
        <v>113</v>
      </c>
      <c r="C43" t="s">
        <v>114</v>
      </c>
      <c r="D43" s="1">
        <v>0</v>
      </c>
      <c r="E43" s="1">
        <v>73.278899999999993</v>
      </c>
      <c r="F43" s="1">
        <v>-10</v>
      </c>
      <c r="G43" s="3">
        <v>0.54</v>
      </c>
    </row>
    <row r="44" spans="1:7">
      <c r="A44" t="s">
        <v>115</v>
      </c>
      <c r="B44" t="s">
        <v>116</v>
      </c>
      <c r="C44" t="s">
        <v>117</v>
      </c>
      <c r="D44" s="1">
        <v>5.1250400000000003</v>
      </c>
      <c r="E44" s="1">
        <v>197.494</v>
      </c>
      <c r="F44" s="1">
        <f>LOG(D44/E44,2)</f>
        <v>-5.2681017490555986</v>
      </c>
      <c r="G44" s="3">
        <v>2E-3</v>
      </c>
    </row>
    <row r="45" spans="1:7">
      <c r="A45" t="s">
        <v>118</v>
      </c>
      <c r="B45" t="s">
        <v>119</v>
      </c>
      <c r="C45" t="s">
        <v>120</v>
      </c>
      <c r="D45" s="1">
        <v>94.006</v>
      </c>
      <c r="E45" s="1">
        <v>16594.900000000001</v>
      </c>
      <c r="F45" s="1">
        <f>LOG(D45/E45,2)</f>
        <v>-7.4637713797306269</v>
      </c>
      <c r="G45" s="3">
        <v>2E-3</v>
      </c>
    </row>
    <row r="46" spans="1:7">
      <c r="A46" t="s">
        <v>121</v>
      </c>
      <c r="B46" t="s">
        <v>122</v>
      </c>
      <c r="C46" t="s">
        <v>123</v>
      </c>
      <c r="D46" s="1">
        <v>492.85399999999998</v>
      </c>
      <c r="E46" s="1">
        <v>76452.399999999994</v>
      </c>
      <c r="F46" s="1">
        <f>LOG(D46/E46,2)</f>
        <v>-7.2772576463757499</v>
      </c>
      <c r="G46" s="3">
        <v>0.15</v>
      </c>
    </row>
    <row r="47" spans="1:7">
      <c r="A47" t="s">
        <v>124</v>
      </c>
      <c r="B47" t="s">
        <v>125</v>
      </c>
      <c r="C47" t="s">
        <v>126</v>
      </c>
      <c r="D47" s="1">
        <v>0</v>
      </c>
      <c r="E47" s="1">
        <v>5728.26</v>
      </c>
      <c r="F47" s="1">
        <v>-10</v>
      </c>
      <c r="G47" s="3">
        <v>2E-3</v>
      </c>
    </row>
    <row r="48" spans="1:7">
      <c r="A48" t="s">
        <v>127</v>
      </c>
      <c r="B48" t="s">
        <v>128</v>
      </c>
      <c r="C48" t="s">
        <v>129</v>
      </c>
      <c r="D48" s="1">
        <v>0</v>
      </c>
      <c r="E48" s="1">
        <v>0</v>
      </c>
      <c r="F48" s="1">
        <v>1</v>
      </c>
      <c r="G48" s="3">
        <v>1</v>
      </c>
    </row>
    <row r="49" spans="1:7">
      <c r="A49" t="s">
        <v>130</v>
      </c>
      <c r="B49" t="s">
        <v>131</v>
      </c>
      <c r="C49" t="s">
        <v>132</v>
      </c>
      <c r="D49" s="1">
        <v>27.3553</v>
      </c>
      <c r="E49" s="1">
        <v>516.22900000000004</v>
      </c>
      <c r="F49" s="1">
        <f>LOG(D49/E49,2)</f>
        <v>-4.2381189067760952</v>
      </c>
      <c r="G49" s="3">
        <v>0.46</v>
      </c>
    </row>
    <row r="50" spans="1:7">
      <c r="A50" t="s">
        <v>133</v>
      </c>
      <c r="B50" t="s">
        <v>216</v>
      </c>
      <c r="C50" t="s">
        <v>132</v>
      </c>
      <c r="D50" s="1">
        <v>12.68</v>
      </c>
      <c r="E50" s="1">
        <v>206.09700000000001</v>
      </c>
      <c r="F50" s="1">
        <f>LOG(D50/E50,2)</f>
        <v>-4.0226968542065578</v>
      </c>
      <c r="G50" s="3">
        <v>0.44</v>
      </c>
    </row>
    <row r="51" spans="1:7">
      <c r="A51" t="s">
        <v>134</v>
      </c>
      <c r="B51" t="s">
        <v>135</v>
      </c>
      <c r="C51" t="s">
        <v>136</v>
      </c>
      <c r="D51" s="1">
        <v>0</v>
      </c>
      <c r="E51" s="1">
        <v>273.29500000000002</v>
      </c>
      <c r="F51" s="1">
        <v>-10</v>
      </c>
      <c r="G51" s="3">
        <v>0.15</v>
      </c>
    </row>
    <row r="52" spans="1:7">
      <c r="A52" t="s">
        <v>137</v>
      </c>
      <c r="B52" t="s">
        <v>138</v>
      </c>
      <c r="C52" t="s">
        <v>139</v>
      </c>
      <c r="D52" s="1">
        <v>0</v>
      </c>
      <c r="E52" s="1">
        <v>13.086</v>
      </c>
      <c r="F52" s="1">
        <v>-10</v>
      </c>
      <c r="G52" s="3">
        <v>7.0000000000000001E-3</v>
      </c>
    </row>
    <row r="53" spans="1:7">
      <c r="A53" t="s">
        <v>140</v>
      </c>
      <c r="B53" t="s">
        <v>215</v>
      </c>
      <c r="C53" t="s">
        <v>1</v>
      </c>
      <c r="D53" s="1">
        <v>34.679900000000004</v>
      </c>
      <c r="E53" s="1">
        <v>207.46799999999999</v>
      </c>
      <c r="F53" s="1">
        <f>LOG(D53/E53,2)</f>
        <v>-2.5807171877460986</v>
      </c>
      <c r="G53" s="3">
        <v>0.37</v>
      </c>
    </row>
    <row r="54" spans="1:7">
      <c r="A54" t="s">
        <v>141</v>
      </c>
      <c r="B54" t="s">
        <v>142</v>
      </c>
      <c r="C54" t="s">
        <v>143</v>
      </c>
      <c r="D54" s="1">
        <v>0</v>
      </c>
      <c r="E54" s="1">
        <v>0</v>
      </c>
      <c r="F54" s="1">
        <v>1</v>
      </c>
      <c r="G54" s="3">
        <v>1</v>
      </c>
    </row>
    <row r="55" spans="1:7">
      <c r="A55" t="s">
        <v>144</v>
      </c>
      <c r="B55" t="s">
        <v>145</v>
      </c>
      <c r="C55" t="s">
        <v>4</v>
      </c>
      <c r="D55" s="1">
        <v>0</v>
      </c>
      <c r="E55" s="1">
        <v>0</v>
      </c>
      <c r="F55" s="1">
        <v>1</v>
      </c>
      <c r="G55" s="3">
        <v>1</v>
      </c>
    </row>
    <row r="56" spans="1:7">
      <c r="A56" t="s">
        <v>146</v>
      </c>
      <c r="B56" t="s">
        <v>147</v>
      </c>
      <c r="C56" t="s">
        <v>148</v>
      </c>
      <c r="D56" s="1">
        <v>0</v>
      </c>
      <c r="E56" s="1">
        <v>0</v>
      </c>
      <c r="F56" s="1">
        <v>1</v>
      </c>
      <c r="G56" s="3">
        <v>1</v>
      </c>
    </row>
    <row r="57" spans="1:7">
      <c r="A57" t="s">
        <v>149</v>
      </c>
      <c r="B57" t="s">
        <v>150</v>
      </c>
      <c r="C57" t="s">
        <v>151</v>
      </c>
      <c r="D57" s="1">
        <v>0</v>
      </c>
      <c r="E57" s="1">
        <v>601.49699999999996</v>
      </c>
      <c r="F57" s="1">
        <v>-10</v>
      </c>
      <c r="G57" s="3">
        <v>0.33</v>
      </c>
    </row>
    <row r="58" spans="1:7">
      <c r="A58" t="s">
        <v>152</v>
      </c>
      <c r="B58" t="s">
        <v>153</v>
      </c>
      <c r="C58" t="s">
        <v>30</v>
      </c>
      <c r="D58" s="1">
        <v>0</v>
      </c>
      <c r="E58" s="1">
        <v>0</v>
      </c>
      <c r="F58" s="1">
        <v>1</v>
      </c>
      <c r="G58" s="3">
        <v>1</v>
      </c>
    </row>
    <row r="59" spans="1:7">
      <c r="A59" t="s">
        <v>154</v>
      </c>
      <c r="B59" t="s">
        <v>155</v>
      </c>
      <c r="C59" t="s">
        <v>156</v>
      </c>
      <c r="D59" s="1">
        <v>0</v>
      </c>
      <c r="E59" s="1">
        <v>0</v>
      </c>
      <c r="F59" s="1">
        <v>1</v>
      </c>
      <c r="G59" s="3">
        <v>1</v>
      </c>
    </row>
    <row r="60" spans="1:7">
      <c r="A60" t="s">
        <v>157</v>
      </c>
      <c r="B60" t="s">
        <v>158</v>
      </c>
      <c r="C60" t="s">
        <v>47</v>
      </c>
      <c r="D60" s="1">
        <v>0</v>
      </c>
      <c r="E60" s="1">
        <v>0</v>
      </c>
      <c r="F60" s="1">
        <v>1</v>
      </c>
      <c r="G60" s="3">
        <v>1</v>
      </c>
    </row>
    <row r="61" spans="1:7">
      <c r="A61" t="s">
        <v>159</v>
      </c>
      <c r="B61" t="s">
        <v>150</v>
      </c>
      <c r="C61" t="s">
        <v>47</v>
      </c>
      <c r="D61" s="1">
        <v>0</v>
      </c>
      <c r="E61" s="1">
        <v>0</v>
      </c>
      <c r="F61" s="1">
        <v>1</v>
      </c>
      <c r="G61" s="3">
        <v>1</v>
      </c>
    </row>
    <row r="62" spans="1:7">
      <c r="A62" t="s">
        <v>160</v>
      </c>
      <c r="B62" t="s">
        <v>161</v>
      </c>
      <c r="C62" t="s">
        <v>162</v>
      </c>
      <c r="D62" s="1">
        <v>4.0236299999999998</v>
      </c>
      <c r="E62" s="1">
        <v>350.416</v>
      </c>
      <c r="F62" s="1">
        <f>LOG(D62/E62,2)</f>
        <v>-6.4444271940223299</v>
      </c>
      <c r="G62" s="3">
        <v>0.37</v>
      </c>
    </row>
    <row r="63" spans="1:7">
      <c r="A63" t="s">
        <v>163</v>
      </c>
      <c r="B63" t="s">
        <v>164</v>
      </c>
      <c r="C63" t="s">
        <v>165</v>
      </c>
      <c r="D63" s="1">
        <v>0</v>
      </c>
      <c r="E63" s="1">
        <v>25.433399999999999</v>
      </c>
      <c r="F63" s="1">
        <v>-10</v>
      </c>
      <c r="G63" s="3">
        <v>0.44</v>
      </c>
    </row>
    <row r="64" spans="1:7">
      <c r="A64" t="s">
        <v>166</v>
      </c>
      <c r="B64" t="s">
        <v>167</v>
      </c>
      <c r="C64" t="s">
        <v>168</v>
      </c>
      <c r="D64" s="1">
        <v>0</v>
      </c>
      <c r="E64" s="1">
        <v>19.233599999999999</v>
      </c>
      <c r="F64" s="1">
        <v>-10</v>
      </c>
      <c r="G64" s="3">
        <v>0.15</v>
      </c>
    </row>
    <row r="65" spans="1:7">
      <c r="A65" t="s">
        <v>169</v>
      </c>
      <c r="B65" t="s">
        <v>217</v>
      </c>
      <c r="C65" t="s">
        <v>50</v>
      </c>
      <c r="D65" s="1">
        <v>32.783299999999997</v>
      </c>
      <c r="E65" s="1">
        <v>310.38200000000001</v>
      </c>
      <c r="F65" s="1">
        <f>LOG(D65/E65,2)</f>
        <v>-3.2430119036643008</v>
      </c>
      <c r="G65" s="3">
        <v>2E-3</v>
      </c>
    </row>
    <row r="66" spans="1:7">
      <c r="A66" t="s">
        <v>170</v>
      </c>
      <c r="B66" t="s">
        <v>171</v>
      </c>
      <c r="C66" t="s">
        <v>172</v>
      </c>
      <c r="D66" s="1">
        <v>0</v>
      </c>
      <c r="E66" s="1">
        <v>0</v>
      </c>
      <c r="F66" s="1">
        <v>1</v>
      </c>
      <c r="G66" s="3">
        <v>1</v>
      </c>
    </row>
    <row r="67" spans="1:7">
      <c r="A67" t="s">
        <v>173</v>
      </c>
      <c r="B67" t="s">
        <v>174</v>
      </c>
      <c r="C67" t="s">
        <v>175</v>
      </c>
      <c r="D67" s="1">
        <v>0</v>
      </c>
      <c r="E67" s="1">
        <v>9.8057300000000005</v>
      </c>
      <c r="F67" s="1">
        <v>-10</v>
      </c>
      <c r="G67" s="3">
        <v>0.44</v>
      </c>
    </row>
    <row r="68" spans="1:7">
      <c r="A68" t="s">
        <v>176</v>
      </c>
      <c r="B68" t="s">
        <v>177</v>
      </c>
      <c r="C68" t="s">
        <v>178</v>
      </c>
      <c r="D68" s="1">
        <v>0</v>
      </c>
      <c r="E68" s="1">
        <v>17.579799999999999</v>
      </c>
      <c r="F68" s="1">
        <v>-10</v>
      </c>
      <c r="G68" s="3">
        <v>0.6</v>
      </c>
    </row>
    <row r="69" spans="1:7">
      <c r="A69" t="s">
        <v>179</v>
      </c>
      <c r="B69" t="s">
        <v>180</v>
      </c>
      <c r="C69" t="s">
        <v>181</v>
      </c>
      <c r="D69" s="1">
        <v>14.8529</v>
      </c>
      <c r="E69" s="1">
        <v>144.09100000000001</v>
      </c>
      <c r="F69" s="1">
        <f>LOG(D69/E69,2)</f>
        <v>-3.2781636797742117</v>
      </c>
      <c r="G69" s="3">
        <v>2E-3</v>
      </c>
    </row>
    <row r="70" spans="1:7">
      <c r="A70" t="s">
        <v>182</v>
      </c>
      <c r="B70" t="s">
        <v>183</v>
      </c>
      <c r="C70" t="s">
        <v>184</v>
      </c>
      <c r="D70" s="1">
        <v>9.33</v>
      </c>
      <c r="E70" s="1">
        <v>189.541</v>
      </c>
      <c r="F70" s="1">
        <f>LOG(D70/E70,2)</f>
        <v>-4.3444890631559723</v>
      </c>
      <c r="G70" s="3">
        <v>4.0000000000000001E-3</v>
      </c>
    </row>
    <row r="71" spans="1:7">
      <c r="A71" t="s">
        <v>185</v>
      </c>
      <c r="B71" t="s">
        <v>186</v>
      </c>
      <c r="C71" t="s">
        <v>187</v>
      </c>
      <c r="D71" s="1">
        <v>3.3504399999999999</v>
      </c>
      <c r="E71" s="1">
        <v>101.605</v>
      </c>
      <c r="F71" s="1">
        <f>LOG(D71/E71,2)</f>
        <v>-4.9224770174781716</v>
      </c>
      <c r="G71" s="3">
        <v>0.01</v>
      </c>
    </row>
    <row r="72" spans="1:7">
      <c r="A72" t="s">
        <v>188</v>
      </c>
      <c r="B72" t="s">
        <v>189</v>
      </c>
      <c r="C72" t="s">
        <v>190</v>
      </c>
      <c r="D72" s="1">
        <v>0</v>
      </c>
      <c r="E72" s="1">
        <v>0</v>
      </c>
      <c r="F72" s="1">
        <v>1</v>
      </c>
      <c r="G72" s="3">
        <v>1</v>
      </c>
    </row>
    <row r="73" spans="1:7">
      <c r="A73" t="s">
        <v>191</v>
      </c>
      <c r="B73" t="s">
        <v>192</v>
      </c>
      <c r="C73" t="s">
        <v>193</v>
      </c>
      <c r="D73" s="1">
        <v>0</v>
      </c>
      <c r="E73" s="1">
        <v>0</v>
      </c>
      <c r="F73" s="1">
        <v>1</v>
      </c>
      <c r="G73" s="3">
        <v>1</v>
      </c>
    </row>
    <row r="74" spans="1:7">
      <c r="A74" t="s">
        <v>194</v>
      </c>
      <c r="B74" t="s">
        <v>195</v>
      </c>
      <c r="C74" t="s">
        <v>92</v>
      </c>
      <c r="D74" s="1">
        <v>2942.2</v>
      </c>
      <c r="E74" s="1">
        <v>8742.11</v>
      </c>
      <c r="F74" s="1">
        <f>LOG(D74/E74,2)</f>
        <v>-1.5710862122835572</v>
      </c>
      <c r="G74" s="3">
        <v>0.13</v>
      </c>
    </row>
    <row r="75" spans="1:7">
      <c r="A75" t="s">
        <v>196</v>
      </c>
      <c r="B75" t="s">
        <v>197</v>
      </c>
      <c r="C75" t="s">
        <v>198</v>
      </c>
      <c r="D75" s="1">
        <v>0</v>
      </c>
      <c r="E75" s="1">
        <v>0</v>
      </c>
      <c r="F75" s="1">
        <v>1</v>
      </c>
      <c r="G75" s="3">
        <v>1</v>
      </c>
    </row>
    <row r="76" spans="1:7">
      <c r="A76" t="s">
        <v>199</v>
      </c>
      <c r="B76" t="s">
        <v>200</v>
      </c>
      <c r="C76" t="s">
        <v>132</v>
      </c>
      <c r="D76" s="1">
        <v>8.1236099999999993</v>
      </c>
      <c r="E76" s="1">
        <v>26.113900000000001</v>
      </c>
      <c r="F76" s="1">
        <f>LOG(D76/E76,2)</f>
        <v>-1.6846250489171133</v>
      </c>
      <c r="G76" s="3">
        <v>0.61</v>
      </c>
    </row>
    <row r="77" spans="1:7">
      <c r="A77" t="s">
        <v>201</v>
      </c>
      <c r="B77" t="s">
        <v>202</v>
      </c>
      <c r="C77" t="s">
        <v>132</v>
      </c>
      <c r="D77" s="1">
        <v>9.5203399999999991</v>
      </c>
      <c r="E77" s="1">
        <v>446.97699999999998</v>
      </c>
      <c r="F77" s="1">
        <f>LOG(D77/E77,2)</f>
        <v>-5.5530436892066817</v>
      </c>
      <c r="G77" s="3">
        <v>0.04</v>
      </c>
    </row>
    <row r="78" spans="1:7">
      <c r="A78" t="s">
        <v>203</v>
      </c>
      <c r="B78" t="s">
        <v>204</v>
      </c>
      <c r="C78" t="s">
        <v>132</v>
      </c>
      <c r="D78" s="1">
        <v>0</v>
      </c>
      <c r="E78" s="1">
        <v>1.9942599999999999</v>
      </c>
      <c r="F78" s="1">
        <v>1</v>
      </c>
      <c r="G78" s="3">
        <v>1</v>
      </c>
    </row>
    <row r="79" spans="1:7">
      <c r="A79" t="s">
        <v>205</v>
      </c>
      <c r="B79" t="s">
        <v>206</v>
      </c>
      <c r="C79" t="s">
        <v>132</v>
      </c>
      <c r="D79" s="1">
        <v>0</v>
      </c>
      <c r="E79" s="1">
        <v>7.5466899999999999</v>
      </c>
      <c r="F79" s="1">
        <v>-10</v>
      </c>
      <c r="G79" s="3">
        <v>0.59</v>
      </c>
    </row>
    <row r="80" spans="1:7">
      <c r="A80" t="s">
        <v>207</v>
      </c>
      <c r="B80" t="s">
        <v>208</v>
      </c>
      <c r="C80" t="s">
        <v>132</v>
      </c>
      <c r="D80" s="1">
        <v>4.8349200000000003</v>
      </c>
      <c r="E80" s="1">
        <v>9.6946100000000008</v>
      </c>
      <c r="F80" s="1">
        <f>LOG(D80/E80,2)</f>
        <v>-1.0036908433395475</v>
      </c>
      <c r="G80" s="3">
        <v>0.83</v>
      </c>
    </row>
    <row r="81" spans="1:7">
      <c r="A81" t="s">
        <v>209</v>
      </c>
      <c r="B81" t="s">
        <v>119</v>
      </c>
      <c r="C81" t="s">
        <v>132</v>
      </c>
      <c r="D81" s="1">
        <v>284.06299999999999</v>
      </c>
      <c r="E81" s="1">
        <v>4239.08</v>
      </c>
      <c r="F81" s="1">
        <f>LOG(D81/E81,2)</f>
        <v>-3.8994683594043633</v>
      </c>
      <c r="G81" s="3">
        <v>0.24</v>
      </c>
    </row>
    <row r="82" spans="1:7">
      <c r="A82" t="s">
        <v>210</v>
      </c>
      <c r="B82" t="s">
        <v>211</v>
      </c>
      <c r="C82" t="s">
        <v>212</v>
      </c>
      <c r="D82" s="1">
        <v>3.9166400000000001</v>
      </c>
      <c r="E82" s="1">
        <v>59.579900000000002</v>
      </c>
      <c r="F82" s="1">
        <f>LOG(D82/E82,2)</f>
        <v>-3.9271372687124373</v>
      </c>
      <c r="G82" s="3">
        <v>0.36</v>
      </c>
    </row>
  </sheetData>
  <sortState ref="A2:F82">
    <sortCondition ref="A2:A82"/>
  </sortState>
  <pageMargins left="0.7" right="0.7" top="0.75" bottom="0.75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>
          <x14:colorSeries rgb="FF0070C0"/>
          <x14:colorNegative rgb="FF000000"/>
          <x14:colorAxis rgb="FF000000"/>
          <x14:colorMarkers rgb="FF000000"/>
          <x14:colorFirst rgb="FF000000"/>
          <x14:colorLast rgb="FF000000"/>
          <x14:colorHigh rgb="FF000000"/>
          <x14:colorLow rgb="FF000000"/>
          <x14:sparklines>
            <x14:sparkline>
              <xm:f>'0_pt_all'!G:G</xm:f>
              <xm:sqref>O7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Лист1</vt:lpstr>
      <vt:lpstr>0_pt_a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makov</dc:creator>
  <cp:lastModifiedBy>Николай Шмаков</cp:lastModifiedBy>
  <dcterms:created xsi:type="dcterms:W3CDTF">2016-05-17T10:49:58Z</dcterms:created>
  <dcterms:modified xsi:type="dcterms:W3CDTF">2016-09-16T10:06:10Z</dcterms:modified>
</cp:coreProperties>
</file>